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jkalanger\Documents\PhD_Project\03_Content\01_Resource_Atlas_and_Potentials\02_Wind_Power\PhD03_Offshore_Wind_Paper\04_Submission\iScience\Acceptance_in_Principle\"/>
    </mc:Choice>
  </mc:AlternateContent>
  <bookViews>
    <workbookView xWindow="0" yWindow="0" windowWidth="19200" windowHeight="7050"/>
  </bookViews>
  <sheets>
    <sheet name="Carbon_Tax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2" l="1"/>
  <c r="B46" i="2" s="1"/>
  <c r="B53" i="2" s="1"/>
  <c r="B36" i="2"/>
  <c r="C3" i="2" s="1"/>
  <c r="C16" i="2" l="1"/>
  <c r="D16" i="2" s="1"/>
  <c r="C8" i="2"/>
  <c r="D8" i="2" s="1"/>
  <c r="C6" i="2"/>
  <c r="C18" i="2"/>
  <c r="C17" i="2"/>
  <c r="C32" i="2"/>
  <c r="D32" i="2" s="1"/>
  <c r="C23" i="2"/>
  <c r="D23" i="2" s="1"/>
  <c r="C34" i="2"/>
  <c r="D34" i="2" s="1"/>
  <c r="E34" i="2" s="1"/>
  <c r="F34" i="2" s="1"/>
  <c r="G34" i="2" s="1"/>
  <c r="C10" i="2"/>
  <c r="D10" i="2" s="1"/>
  <c r="C25" i="2"/>
  <c r="D25" i="2" s="1"/>
  <c r="C31" i="2"/>
  <c r="C15" i="2"/>
  <c r="C7" i="2"/>
  <c r="C30" i="2"/>
  <c r="D30" i="2" s="1"/>
  <c r="C14" i="2"/>
  <c r="D14" i="2" s="1"/>
  <c r="C29" i="2"/>
  <c r="D29" i="2" s="1"/>
  <c r="E29" i="2" s="1"/>
  <c r="F29" i="2" s="1"/>
  <c r="G29" i="2" s="1"/>
  <c r="C2" i="2"/>
  <c r="C12" i="2"/>
  <c r="D12" i="2" s="1"/>
  <c r="C4" i="2"/>
  <c r="C26" i="2"/>
  <c r="C33" i="2"/>
  <c r="C9" i="2"/>
  <c r="C24" i="2"/>
  <c r="D24" i="2" s="1"/>
  <c r="C22" i="2"/>
  <c r="C21" i="2"/>
  <c r="D21" i="2" s="1"/>
  <c r="C13" i="2"/>
  <c r="D13" i="2" s="1"/>
  <c r="C5" i="2"/>
  <c r="C28" i="2"/>
  <c r="D28" i="2" s="1"/>
  <c r="E28" i="2" s="1"/>
  <c r="F28" i="2" s="1"/>
  <c r="G28" i="2" s="1"/>
  <c r="C20" i="2"/>
  <c r="C35" i="2"/>
  <c r="D35" i="2" s="1"/>
  <c r="C27" i="2"/>
  <c r="D27" i="2" s="1"/>
  <c r="E27" i="2" s="1"/>
  <c r="F27" i="2" s="1"/>
  <c r="G27" i="2" s="1"/>
  <c r="C19" i="2"/>
  <c r="D19" i="2" s="1"/>
  <c r="E19" i="2" s="1"/>
  <c r="F19" i="2" s="1"/>
  <c r="G19" i="2" s="1"/>
  <c r="C11" i="2"/>
  <c r="D11" i="2" s="1"/>
  <c r="B47" i="2"/>
  <c r="D5" i="2"/>
  <c r="D26" i="2"/>
  <c r="D33" i="2"/>
  <c r="D9" i="2"/>
  <c r="D18" i="2"/>
  <c r="E18" i="2" s="1"/>
  <c r="F18" i="2" s="1"/>
  <c r="G18" i="2" s="1"/>
  <c r="D15" i="2"/>
  <c r="E15" i="2" s="1"/>
  <c r="F15" i="2" s="1"/>
  <c r="G15" i="2" s="1"/>
  <c r="D17" i="2"/>
  <c r="E17" i="2" s="1"/>
  <c r="F17" i="2" s="1"/>
  <c r="G17" i="2" s="1"/>
  <c r="D7" i="2"/>
  <c r="D4" i="2"/>
  <c r="E4" i="2" s="1"/>
  <c r="F4" i="2" s="1"/>
  <c r="G4" i="2" s="1"/>
  <c r="D6" i="2"/>
  <c r="E6" i="2"/>
  <c r="F6" i="2" s="1"/>
  <c r="G6" i="2" s="1"/>
  <c r="D22" i="2"/>
  <c r="E22" i="2" s="1"/>
  <c r="F22" i="2" s="1"/>
  <c r="G22" i="2" s="1"/>
  <c r="D31" i="2"/>
  <c r="D3" i="2"/>
  <c r="E3" i="2" s="1"/>
  <c r="F3" i="2" s="1"/>
  <c r="G3" i="2" s="1"/>
  <c r="D20" i="2"/>
  <c r="D2" i="2"/>
  <c r="E24" i="2" l="1"/>
  <c r="F24" i="2" s="1"/>
  <c r="G24" i="2" s="1"/>
  <c r="E14" i="2"/>
  <c r="F14" i="2" s="1"/>
  <c r="G14" i="2" s="1"/>
  <c r="E23" i="2"/>
  <c r="F23" i="2" s="1"/>
  <c r="G23" i="2" s="1"/>
  <c r="E9" i="2"/>
  <c r="F9" i="2" s="1"/>
  <c r="G9" i="2" s="1"/>
  <c r="E32" i="2"/>
  <c r="F32" i="2" s="1"/>
  <c r="G32" i="2" s="1"/>
  <c r="E2" i="2"/>
  <c r="E33" i="2"/>
  <c r="F33" i="2" s="1"/>
  <c r="G33" i="2" s="1"/>
  <c r="C36" i="2"/>
  <c r="E35" i="2"/>
  <c r="F35" i="2" s="1"/>
  <c r="G35" i="2" s="1"/>
  <c r="E20" i="2"/>
  <c r="F20" i="2" s="1"/>
  <c r="G20" i="2" s="1"/>
  <c r="E26" i="2"/>
  <c r="F26" i="2" s="1"/>
  <c r="G26" i="2" s="1"/>
  <c r="E30" i="2"/>
  <c r="F30" i="2" s="1"/>
  <c r="G30" i="2" s="1"/>
  <c r="E7" i="2"/>
  <c r="F7" i="2" s="1"/>
  <c r="G7" i="2" s="1"/>
  <c r="E5" i="2"/>
  <c r="F5" i="2" s="1"/>
  <c r="G5" i="2" s="1"/>
  <c r="E31" i="2"/>
  <c r="F31" i="2" s="1"/>
  <c r="G31" i="2" s="1"/>
  <c r="E11" i="2"/>
  <c r="F11" i="2" s="1"/>
  <c r="G11" i="2" s="1"/>
  <c r="E21" i="2"/>
  <c r="F21" i="2" s="1"/>
  <c r="G21" i="2" s="1"/>
  <c r="E13" i="2"/>
  <c r="F13" i="2" s="1"/>
  <c r="G13" i="2" s="1"/>
  <c r="E12" i="2"/>
  <c r="F12" i="2" s="1"/>
  <c r="G12" i="2" s="1"/>
  <c r="E25" i="2"/>
  <c r="F25" i="2" s="1"/>
  <c r="G25" i="2" s="1"/>
  <c r="E8" i="2"/>
  <c r="F8" i="2" s="1"/>
  <c r="G8" i="2" s="1"/>
  <c r="E10" i="2"/>
  <c r="F10" i="2" s="1"/>
  <c r="G10" i="2" s="1"/>
  <c r="E16" i="2"/>
  <c r="F16" i="2" s="1"/>
  <c r="G16" i="2" s="1"/>
  <c r="F2" i="2"/>
  <c r="D36" i="2"/>
  <c r="E36" i="2" l="1"/>
  <c r="G2" i="2"/>
  <c r="F36" i="2"/>
  <c r="G36" i="2" s="1"/>
</calcChain>
</file>

<file path=xl/sharedStrings.xml><?xml version="1.0" encoding="utf-8"?>
<sst xmlns="http://schemas.openxmlformats.org/spreadsheetml/2006/main" count="73" uniqueCount="66">
  <si>
    <t>GWh</t>
  </si>
  <si>
    <t>TJ</t>
  </si>
  <si>
    <t>Emission factors</t>
  </si>
  <si>
    <t>Coal (bituminous coal)</t>
  </si>
  <si>
    <t>Oil (Diesel)</t>
  </si>
  <si>
    <t>Natural Gas</t>
  </si>
  <si>
    <t>Coal</t>
  </si>
  <si>
    <t>Oil</t>
  </si>
  <si>
    <t>kgCO2/GJLHV</t>
  </si>
  <si>
    <t>Province</t>
  </si>
  <si>
    <t>Aceh</t>
  </si>
  <si>
    <t>Sumatera Utara</t>
  </si>
  <si>
    <t>Sumatera Barat</t>
  </si>
  <si>
    <t>Riau</t>
  </si>
  <si>
    <t>Jambi</t>
  </si>
  <si>
    <t>Sumatera Selatan</t>
  </si>
  <si>
    <t>Bengkulu</t>
  </si>
  <si>
    <t>Lampung</t>
  </si>
  <si>
    <t>Kepulauan Bangka Belitung</t>
  </si>
  <si>
    <t>Kepulauan Riau</t>
  </si>
  <si>
    <t>DKI Jakarta</t>
  </si>
  <si>
    <t>Jawa Barat</t>
  </si>
  <si>
    <t>Jawa Tengah</t>
  </si>
  <si>
    <t>Di Yogyakarta</t>
  </si>
  <si>
    <t>Jawa Timur</t>
  </si>
  <si>
    <t>Banten</t>
  </si>
  <si>
    <t>Bali</t>
  </si>
  <si>
    <t>Nusa Tenggara Barat</t>
  </si>
  <si>
    <t>Nusa Tenggara Timur</t>
  </si>
  <si>
    <t>Kalimantan Barat</t>
  </si>
  <si>
    <t>Kalimantan Tengah</t>
  </si>
  <si>
    <t>Kalimantan Selatan</t>
  </si>
  <si>
    <t>Kalimantan Timur</t>
  </si>
  <si>
    <t>Kalimantan Utara</t>
  </si>
  <si>
    <t>Sulawesi Utara</t>
  </si>
  <si>
    <t>Sulawesi Tengah</t>
  </si>
  <si>
    <t>Sulawesi Selatan</t>
  </si>
  <si>
    <t>Sulawesi Tenggara</t>
  </si>
  <si>
    <t>Gorontalo</t>
  </si>
  <si>
    <t>Sulawesi Barat</t>
  </si>
  <si>
    <t>Maluku</t>
  </si>
  <si>
    <t>Maluku Utara</t>
  </si>
  <si>
    <t>Papua Barat</t>
  </si>
  <si>
    <t>Papua</t>
  </si>
  <si>
    <t>Total</t>
  </si>
  <si>
    <t>Weighted emission factor</t>
  </si>
  <si>
    <t>Conversion GWh to GJ</t>
  </si>
  <si>
    <t>GJ/GWh</t>
  </si>
  <si>
    <t>Share fossil fuels 2018</t>
  </si>
  <si>
    <t>%</t>
  </si>
  <si>
    <t>Gas</t>
  </si>
  <si>
    <t>Primary fossil energy consumption</t>
  </si>
  <si>
    <t>Conversion efficiency</t>
  </si>
  <si>
    <t>Total generation Indonesia 2018</t>
  </si>
  <si>
    <t>Fossil generation 2018 [GWh]</t>
  </si>
  <si>
    <t>Total generation 2018 [GWh]</t>
  </si>
  <si>
    <t>Total consumption 2018 [GWh]</t>
  </si>
  <si>
    <t>Fossil primary energy consumption 2018 [GJ]</t>
  </si>
  <si>
    <t>CO2 emission [tCO2]</t>
  </si>
  <si>
    <t>Carbon tax</t>
  </si>
  <si>
    <t>Cost [US¢(2021)/kWh]</t>
  </si>
  <si>
    <t>Please enter a number</t>
  </si>
  <si>
    <t>US$(2021)/tCO2e</t>
  </si>
  <si>
    <r>
      <t xml:space="preserve">Badan Pusat Statistik. </t>
    </r>
    <r>
      <rPr>
        <i/>
        <sz val="11"/>
        <color theme="1"/>
        <rFont val="Calibri"/>
        <family val="2"/>
        <scheme val="minor"/>
      </rPr>
      <t>Electric Statistics 2013-2018</t>
    </r>
    <r>
      <rPr>
        <sz val="11"/>
        <color theme="1"/>
        <rFont val="Calibri"/>
        <family val="2"/>
        <scheme val="minor"/>
      </rPr>
      <t xml:space="preserve"> (2019). Jakarta.</t>
    </r>
  </si>
  <si>
    <r>
      <t xml:space="preserve">Badan Pusat Statistik. </t>
    </r>
    <r>
      <rPr>
        <i/>
        <sz val="11"/>
        <color theme="1"/>
        <rFont val="Calibri"/>
        <family val="2"/>
        <scheme val="minor"/>
      </rPr>
      <t>Neraca Energi Indonesia 2014-2018</t>
    </r>
    <r>
      <rPr>
        <sz val="11"/>
        <color theme="1"/>
        <rFont val="Calibri"/>
        <family val="2"/>
        <scheme val="minor"/>
      </rPr>
      <t xml:space="preserve"> (2019). Jakarta.</t>
    </r>
  </si>
  <si>
    <t>Blok, K., Nieuwlaar, E., 2021. Introduction to Energy Analysis, Third edit. ed. Taylor and Francis, Abingd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 * #,##0.00_ ;_ * \-#,##0.00_ ;_ * &quot;-&quot;??_ ;_ @_ "/>
    <numFmt numFmtId="164" formatCode="_ * #,##0_ ;_ * \-#,##0_ ;_ * &quot;-&quot;??_ ;_ @_ 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3" fillId="0" borderId="0" xfId="0" applyFont="1"/>
    <xf numFmtId="164" fontId="3" fillId="0" borderId="0" xfId="1" applyNumberFormat="1" applyFont="1"/>
    <xf numFmtId="0" fontId="0" fillId="0" borderId="1" xfId="0" applyBorder="1"/>
    <xf numFmtId="0" fontId="3" fillId="0" borderId="1" xfId="0" applyFont="1" applyBorder="1"/>
    <xf numFmtId="1" fontId="3" fillId="0" borderId="1" xfId="0" applyNumberFormat="1" applyFont="1" applyBorder="1"/>
    <xf numFmtId="0" fontId="0" fillId="3" borderId="1" xfId="0" applyFill="1" applyBorder="1"/>
    <xf numFmtId="164" fontId="0" fillId="0" borderId="1" xfId="1" applyNumberFormat="1" applyFont="1" applyBorder="1"/>
    <xf numFmtId="9" fontId="0" fillId="0" borderId="1" xfId="2" applyFont="1" applyBorder="1"/>
    <xf numFmtId="164" fontId="3" fillId="0" borderId="1" xfId="1" applyNumberFormat="1" applyFont="1" applyBorder="1"/>
    <xf numFmtId="0" fontId="0" fillId="0" borderId="1" xfId="0" applyFont="1" applyBorder="1"/>
    <xf numFmtId="9" fontId="1" fillId="0" borderId="1" xfId="2" applyFont="1" applyBorder="1"/>
    <xf numFmtId="0" fontId="3" fillId="2" borderId="1" xfId="0" applyFont="1" applyFill="1" applyBorder="1"/>
    <xf numFmtId="0" fontId="3" fillId="2" borderId="1" xfId="0" applyFont="1" applyFill="1" applyBorder="1" applyAlignment="1">
      <alignment wrapText="1"/>
    </xf>
    <xf numFmtId="164" fontId="0" fillId="0" borderId="1" xfId="0" applyNumberFormat="1" applyBorder="1"/>
    <xf numFmtId="43" fontId="0" fillId="0" borderId="1" xfId="0" applyNumberFormat="1" applyBorder="1"/>
    <xf numFmtId="164" fontId="3" fillId="0" borderId="1" xfId="0" applyNumberFormat="1" applyFont="1" applyBorder="1"/>
    <xf numFmtId="0" fontId="0" fillId="0" borderId="1" xfId="0" applyBorder="1" applyAlignment="1">
      <alignment horizontal="left" vertical="center"/>
    </xf>
    <xf numFmtId="0" fontId="3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 wrapText="1"/>
    </xf>
    <xf numFmtId="0" fontId="0" fillId="0" borderId="1" xfId="0" applyBorder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G55"/>
  <sheetViews>
    <sheetView tabSelected="1" topLeftCell="A37" workbookViewId="0">
      <selection activeCell="J50" sqref="J50"/>
    </sheetView>
  </sheetViews>
  <sheetFormatPr defaultRowHeight="14.5" x14ac:dyDescent="0.35"/>
  <cols>
    <col min="1" max="1" width="29.90625" bestFit="1" customWidth="1"/>
    <col min="2" max="2" width="16.6328125" customWidth="1"/>
    <col min="3" max="3" width="17.26953125" customWidth="1"/>
    <col min="4" max="4" width="16.6328125" customWidth="1"/>
    <col min="5" max="5" width="20.453125" customWidth="1"/>
    <col min="6" max="6" width="12.08984375" bestFit="1" customWidth="1"/>
    <col min="7" max="7" width="15.453125" customWidth="1"/>
  </cols>
  <sheetData>
    <row r="1" spans="1:7" ht="29" x14ac:dyDescent="0.35">
      <c r="A1" s="12" t="s">
        <v>9</v>
      </c>
      <c r="B1" s="13" t="s">
        <v>56</v>
      </c>
      <c r="C1" s="13" t="s">
        <v>55</v>
      </c>
      <c r="D1" s="13" t="s">
        <v>54</v>
      </c>
      <c r="E1" s="13" t="s">
        <v>57</v>
      </c>
      <c r="F1" s="13" t="s">
        <v>58</v>
      </c>
      <c r="G1" s="13" t="s">
        <v>60</v>
      </c>
    </row>
    <row r="2" spans="1:7" x14ac:dyDescent="0.35">
      <c r="A2" s="3" t="s">
        <v>10</v>
      </c>
      <c r="B2" s="7">
        <v>2587.71</v>
      </c>
      <c r="C2" s="7">
        <f>B2/($B$36/$B$38)</f>
        <v>2997.4782616716038</v>
      </c>
      <c r="D2" s="7">
        <f>C2*$B$39</f>
        <v>2640.1788528803486</v>
      </c>
      <c r="E2" s="7">
        <f>D2/$B$47*$B$40</f>
        <v>34655616.8057798</v>
      </c>
      <c r="F2" s="14">
        <f>E2*$B$53/1000</f>
        <v>3058244.5285878596</v>
      </c>
      <c r="G2" s="15">
        <f>F2*$B$55*100/(C2*1000000)</f>
        <v>15.304086943815074</v>
      </c>
    </row>
    <row r="3" spans="1:7" x14ac:dyDescent="0.35">
      <c r="A3" s="3" t="s">
        <v>11</v>
      </c>
      <c r="B3" s="7">
        <v>10445.02</v>
      </c>
      <c r="C3" s="7">
        <f t="shared" ref="C3:C35" si="0">B3/($B$36/$B$38)</f>
        <v>12099.006609212445</v>
      </c>
      <c r="D3" s="7">
        <f t="shared" ref="D3:D35" si="1">C3*$B$39</f>
        <v>10656.805021394322</v>
      </c>
      <c r="E3" s="7">
        <f t="shared" ref="E3:E35" si="2">D3/$B$47*$B$40</f>
        <v>139883762.34149352</v>
      </c>
      <c r="F3" s="14">
        <f t="shared" ref="F3:F35" si="3">E3*$B$53/1000</f>
        <v>12344283.2720787</v>
      </c>
      <c r="G3" s="15">
        <f t="shared" ref="G3:G35" si="4">F3*$B$55*100/(C3*1000000)</f>
        <v>15.304086943815079</v>
      </c>
    </row>
    <row r="4" spans="1:7" x14ac:dyDescent="0.35">
      <c r="A4" s="3" t="s">
        <v>12</v>
      </c>
      <c r="B4" s="7">
        <v>3496.18</v>
      </c>
      <c r="C4" s="7">
        <f t="shared" si="0"/>
        <v>4049.8060249761479</v>
      </c>
      <c r="D4" s="7">
        <f t="shared" si="1"/>
        <v>3567.0691467989914</v>
      </c>
      <c r="E4" s="7">
        <f t="shared" si="2"/>
        <v>46822199.691631302</v>
      </c>
      <c r="F4" s="14">
        <f t="shared" si="3"/>
        <v>4131905.5674547399</v>
      </c>
      <c r="G4" s="15">
        <f t="shared" si="4"/>
        <v>15.304086943815078</v>
      </c>
    </row>
    <row r="5" spans="1:7" x14ac:dyDescent="0.35">
      <c r="A5" s="3" t="s">
        <v>13</v>
      </c>
      <c r="B5" s="7">
        <v>4377.21</v>
      </c>
      <c r="C5" s="7">
        <f t="shared" si="0"/>
        <v>5070.348617801671</v>
      </c>
      <c r="D5" s="7">
        <f t="shared" si="1"/>
        <v>4465.9630625597119</v>
      </c>
      <c r="E5" s="7">
        <f t="shared" si="2"/>
        <v>58621295.445945419</v>
      </c>
      <c r="F5" s="14">
        <f t="shared" si="3"/>
        <v>5173137.0721526239</v>
      </c>
      <c r="G5" s="15">
        <f t="shared" si="4"/>
        <v>15.304086943815076</v>
      </c>
    </row>
    <row r="6" spans="1:7" x14ac:dyDescent="0.35">
      <c r="A6" s="3" t="s">
        <v>14</v>
      </c>
      <c r="B6" s="7">
        <v>1219.01</v>
      </c>
      <c r="C6" s="7">
        <f t="shared" si="0"/>
        <v>1412.0422983102055</v>
      </c>
      <c r="D6" s="7">
        <f t="shared" si="1"/>
        <v>1243.7268563516291</v>
      </c>
      <c r="E6" s="7">
        <f t="shared" si="2"/>
        <v>16325455.109890072</v>
      </c>
      <c r="F6" s="14">
        <f t="shared" si="3"/>
        <v>1440667.8734455898</v>
      </c>
      <c r="G6" s="15">
        <f t="shared" si="4"/>
        <v>15.304086943815074</v>
      </c>
    </row>
    <row r="7" spans="1:7" x14ac:dyDescent="0.35">
      <c r="A7" s="3" t="s">
        <v>15</v>
      </c>
      <c r="B7" s="7">
        <v>5501.26</v>
      </c>
      <c r="C7" s="7">
        <f t="shared" si="0"/>
        <v>6372.3938392646505</v>
      </c>
      <c r="D7" s="7">
        <f t="shared" si="1"/>
        <v>5612.8044936243041</v>
      </c>
      <c r="E7" s="7">
        <f t="shared" si="2"/>
        <v>73675009.374684274</v>
      </c>
      <c r="F7" s="14">
        <f t="shared" si="3"/>
        <v>6501577.9570891848</v>
      </c>
      <c r="G7" s="15">
        <f t="shared" si="4"/>
        <v>15.304086943815078</v>
      </c>
    </row>
    <row r="8" spans="1:7" x14ac:dyDescent="0.35">
      <c r="A8" s="3" t="s">
        <v>16</v>
      </c>
      <c r="B8" s="7">
        <v>907.45</v>
      </c>
      <c r="C8" s="7">
        <f t="shared" si="0"/>
        <v>1051.1462445768254</v>
      </c>
      <c r="D8" s="7">
        <f t="shared" si="1"/>
        <v>925.84961222326785</v>
      </c>
      <c r="E8" s="7">
        <f t="shared" si="2"/>
        <v>12152922.649912426</v>
      </c>
      <c r="F8" s="14">
        <f t="shared" si="3"/>
        <v>1072455.5678445629</v>
      </c>
      <c r="G8" s="15">
        <f t="shared" si="4"/>
        <v>15.304086943815078</v>
      </c>
    </row>
    <row r="9" spans="1:7" x14ac:dyDescent="0.35">
      <c r="A9" s="3" t="s">
        <v>17</v>
      </c>
      <c r="B9" s="7">
        <v>4257.1499999999996</v>
      </c>
      <c r="C9" s="7">
        <f t="shared" si="0"/>
        <v>4931.2769134390128</v>
      </c>
      <c r="D9" s="7">
        <f t="shared" si="1"/>
        <v>4343.4687053570824</v>
      </c>
      <c r="E9" s="7">
        <f t="shared" si="2"/>
        <v>57013405.321587615</v>
      </c>
      <c r="F9" s="14">
        <f t="shared" si="3"/>
        <v>5031246.0418199142</v>
      </c>
      <c r="G9" s="15">
        <f t="shared" si="4"/>
        <v>15.304086943815078</v>
      </c>
    </row>
    <row r="10" spans="1:7" x14ac:dyDescent="0.35">
      <c r="A10" s="3" t="s">
        <v>18</v>
      </c>
      <c r="B10" s="7">
        <v>1066.3499999999999</v>
      </c>
      <c r="C10" s="7">
        <f t="shared" si="0"/>
        <v>1235.2083287283021</v>
      </c>
      <c r="D10" s="7">
        <f t="shared" si="1"/>
        <v>1087.9714959438886</v>
      </c>
      <c r="E10" s="7">
        <f t="shared" si="2"/>
        <v>14280973.131008998</v>
      </c>
      <c r="F10" s="14">
        <f t="shared" si="3"/>
        <v>1260249.0437721631</v>
      </c>
      <c r="G10" s="15">
        <f t="shared" si="4"/>
        <v>15.304086943815072</v>
      </c>
    </row>
    <row r="11" spans="1:7" x14ac:dyDescent="0.35">
      <c r="A11" s="3" t="s">
        <v>19</v>
      </c>
      <c r="B11" s="7">
        <v>2990.44</v>
      </c>
      <c r="C11" s="7">
        <f t="shared" si="0"/>
        <v>3463.9812393325496</v>
      </c>
      <c r="D11" s="7">
        <f t="shared" si="1"/>
        <v>3051.0746756041099</v>
      </c>
      <c r="E11" s="7">
        <f t="shared" si="2"/>
        <v>40049133.295723312</v>
      </c>
      <c r="F11" s="14">
        <f t="shared" si="3"/>
        <v>3534204.6705659763</v>
      </c>
      <c r="G11" s="15">
        <f t="shared" si="4"/>
        <v>15.304086943815079</v>
      </c>
    </row>
    <row r="12" spans="1:7" x14ac:dyDescent="0.35">
      <c r="A12" s="3" t="s">
        <v>20</v>
      </c>
      <c r="B12" s="7">
        <v>32799.19</v>
      </c>
      <c r="C12" s="7">
        <f t="shared" si="0"/>
        <v>37992.997293142071</v>
      </c>
      <c r="D12" s="7">
        <f t="shared" si="1"/>
        <v>33464.232015799535</v>
      </c>
      <c r="E12" s="7">
        <f t="shared" si="2"/>
        <v>439259484.32396406</v>
      </c>
      <c r="F12" s="14">
        <f t="shared" si="3"/>
        <v>38763208.922025137</v>
      </c>
      <c r="G12" s="15">
        <f t="shared" si="4"/>
        <v>15.304086943815074</v>
      </c>
    </row>
    <row r="13" spans="1:7" x14ac:dyDescent="0.35">
      <c r="A13" s="3" t="s">
        <v>21</v>
      </c>
      <c r="B13" s="7">
        <v>52878.86</v>
      </c>
      <c r="C13" s="7">
        <f t="shared" si="0"/>
        <v>61252.317049428304</v>
      </c>
      <c r="D13" s="7">
        <f t="shared" si="1"/>
        <v>53951.040857136453</v>
      </c>
      <c r="E13" s="7">
        <f t="shared" si="2"/>
        <v>708174219.40112209</v>
      </c>
      <c r="F13" s="14">
        <f t="shared" si="3"/>
        <v>62494052.375638492</v>
      </c>
      <c r="G13" s="15">
        <f t="shared" si="4"/>
        <v>15.304086943815078</v>
      </c>
    </row>
    <row r="14" spans="1:7" x14ac:dyDescent="0.35">
      <c r="A14" s="3" t="s">
        <v>22</v>
      </c>
      <c r="B14" s="7">
        <v>23558.02</v>
      </c>
      <c r="C14" s="7">
        <f t="shared" si="0"/>
        <v>27288.472370561183</v>
      </c>
      <c r="D14" s="7">
        <f t="shared" si="1"/>
        <v>24035.686463990292</v>
      </c>
      <c r="E14" s="7">
        <f t="shared" si="2"/>
        <v>315498148.4876191</v>
      </c>
      <c r="F14" s="14">
        <f t="shared" si="3"/>
        <v>27841676.914864257</v>
      </c>
      <c r="G14" s="15">
        <f t="shared" si="4"/>
        <v>15.304086943815076</v>
      </c>
    </row>
    <row r="15" spans="1:7" x14ac:dyDescent="0.35">
      <c r="A15" s="3" t="s">
        <v>23</v>
      </c>
      <c r="B15" s="7">
        <v>2856.95</v>
      </c>
      <c r="C15" s="7">
        <f t="shared" si="0"/>
        <v>3309.352871721595</v>
      </c>
      <c r="D15" s="7">
        <f t="shared" si="1"/>
        <v>2914.8780094123808</v>
      </c>
      <c r="E15" s="7">
        <f t="shared" si="2"/>
        <v>38261383.398167729</v>
      </c>
      <c r="F15" s="14">
        <f t="shared" si="3"/>
        <v>3376441.605106093</v>
      </c>
      <c r="G15" s="15">
        <f t="shared" si="4"/>
        <v>15.304086943815079</v>
      </c>
    </row>
    <row r="16" spans="1:7" x14ac:dyDescent="0.35">
      <c r="A16" s="3" t="s">
        <v>24</v>
      </c>
      <c r="B16" s="7">
        <v>35817.9</v>
      </c>
      <c r="C16" s="7">
        <f t="shared" si="0"/>
        <v>41489.725134859531</v>
      </c>
      <c r="D16" s="7">
        <f t="shared" si="1"/>
        <v>36544.149898784279</v>
      </c>
      <c r="E16" s="7">
        <f t="shared" si="2"/>
        <v>479687220.43341053</v>
      </c>
      <c r="F16" s="14">
        <f t="shared" si="3"/>
        <v>42330824.049258664</v>
      </c>
      <c r="G16" s="15">
        <f t="shared" si="4"/>
        <v>15.304086943815079</v>
      </c>
    </row>
    <row r="17" spans="1:7" x14ac:dyDescent="0.35">
      <c r="A17" s="3" t="s">
        <v>25</v>
      </c>
      <c r="B17" s="7">
        <v>23736.3</v>
      </c>
      <c r="C17" s="7">
        <f t="shared" si="0"/>
        <v>27494.983310539315</v>
      </c>
      <c r="D17" s="7">
        <f t="shared" si="1"/>
        <v>24217.581299923029</v>
      </c>
      <c r="E17" s="7">
        <f t="shared" si="2"/>
        <v>317885743.45155799</v>
      </c>
      <c r="F17" s="14">
        <f t="shared" si="3"/>
        <v>28052374.340215873</v>
      </c>
      <c r="G17" s="15">
        <f t="shared" si="4"/>
        <v>15.304086943815074</v>
      </c>
    </row>
    <row r="18" spans="1:7" x14ac:dyDescent="0.35">
      <c r="A18" s="3" t="s">
        <v>26</v>
      </c>
      <c r="B18" s="7">
        <v>5247.16</v>
      </c>
      <c r="C18" s="7">
        <f t="shared" si="0"/>
        <v>6078.0566738594252</v>
      </c>
      <c r="D18" s="7">
        <f t="shared" si="1"/>
        <v>5353.5523183353816</v>
      </c>
      <c r="E18" s="7">
        <f t="shared" si="2"/>
        <v>70272003.53927432</v>
      </c>
      <c r="F18" s="14">
        <f t="shared" si="3"/>
        <v>6201273.8524120077</v>
      </c>
      <c r="G18" s="15">
        <f t="shared" si="4"/>
        <v>15.304086943815074</v>
      </c>
    </row>
    <row r="19" spans="1:7" x14ac:dyDescent="0.35">
      <c r="A19" s="3" t="s">
        <v>27</v>
      </c>
      <c r="B19" s="7">
        <v>1776.81</v>
      </c>
      <c r="C19" s="7">
        <f t="shared" si="0"/>
        <v>2058.1708731352132</v>
      </c>
      <c r="D19" s="7">
        <f t="shared" si="1"/>
        <v>1812.8369050574959</v>
      </c>
      <c r="E19" s="7">
        <f t="shared" si="2"/>
        <v>23795729.234217752</v>
      </c>
      <c r="F19" s="14">
        <f t="shared" si="3"/>
        <v>2099895.0658459398</v>
      </c>
      <c r="G19" s="15">
        <f t="shared" si="4"/>
        <v>15.304086943815078</v>
      </c>
    </row>
    <row r="20" spans="1:7" x14ac:dyDescent="0.35">
      <c r="A20" s="3" t="s">
        <v>28</v>
      </c>
      <c r="B20" s="7">
        <v>927.41</v>
      </c>
      <c r="C20" s="7">
        <f t="shared" si="0"/>
        <v>1074.2669443859097</v>
      </c>
      <c r="D20" s="7">
        <f t="shared" si="1"/>
        <v>946.21432461510926</v>
      </c>
      <c r="E20" s="7">
        <f t="shared" si="2"/>
        <v>12420234.717896616</v>
      </c>
      <c r="F20" s="14">
        <f t="shared" si="3"/>
        <v>1096044.9811832344</v>
      </c>
      <c r="G20" s="15">
        <f t="shared" si="4"/>
        <v>15.304086943815074</v>
      </c>
    </row>
    <row r="21" spans="1:7" x14ac:dyDescent="0.35">
      <c r="A21" s="3" t="s">
        <v>29</v>
      </c>
      <c r="B21" s="7">
        <v>2373.12</v>
      </c>
      <c r="C21" s="7">
        <f t="shared" si="0"/>
        <v>2748.907571690072</v>
      </c>
      <c r="D21" s="7">
        <f t="shared" si="1"/>
        <v>2421.2377891446154</v>
      </c>
      <c r="E21" s="7">
        <f t="shared" si="2"/>
        <v>31781744.227186263</v>
      </c>
      <c r="F21" s="14">
        <f t="shared" si="3"/>
        <v>2804634.6985104289</v>
      </c>
      <c r="G21" s="15">
        <f t="shared" si="4"/>
        <v>15.304086943815074</v>
      </c>
    </row>
    <row r="22" spans="1:7" x14ac:dyDescent="0.35">
      <c r="A22" s="3" t="s">
        <v>30</v>
      </c>
      <c r="B22" s="7">
        <v>1223.79</v>
      </c>
      <c r="C22" s="7">
        <f t="shared" si="0"/>
        <v>1417.5792194067697</v>
      </c>
      <c r="D22" s="7">
        <f t="shared" si="1"/>
        <v>1248.6037764534829</v>
      </c>
      <c r="E22" s="7">
        <f t="shared" si="2"/>
        <v>16389470.725369252</v>
      </c>
      <c r="F22" s="14">
        <f t="shared" si="3"/>
        <v>1446317.0415697808</v>
      </c>
      <c r="G22" s="15">
        <f t="shared" si="4"/>
        <v>15.304086943815076</v>
      </c>
    </row>
    <row r="23" spans="1:7" x14ac:dyDescent="0.35">
      <c r="A23" s="3" t="s">
        <v>31</v>
      </c>
      <c r="B23" s="7">
        <v>2602.39</v>
      </c>
      <c r="C23" s="7">
        <f t="shared" si="0"/>
        <v>3014.4828645372027</v>
      </c>
      <c r="D23" s="7">
        <f t="shared" si="1"/>
        <v>2655.1565070843681</v>
      </c>
      <c r="E23" s="7">
        <f t="shared" si="2"/>
        <v>34852217.064197034</v>
      </c>
      <c r="F23" s="14">
        <f t="shared" si="3"/>
        <v>3075593.8566345386</v>
      </c>
      <c r="G23" s="15">
        <f t="shared" si="4"/>
        <v>15.304086943815078</v>
      </c>
    </row>
    <row r="24" spans="1:7" x14ac:dyDescent="0.35">
      <c r="A24" s="3" t="s">
        <v>32</v>
      </c>
      <c r="B24" s="7">
        <v>3637.27</v>
      </c>
      <c r="C24" s="7">
        <f t="shared" si="0"/>
        <v>4213.2378654603008</v>
      </c>
      <c r="D24" s="7">
        <f t="shared" si="1"/>
        <v>3711.0199118974328</v>
      </c>
      <c r="E24" s="7">
        <f t="shared" si="2"/>
        <v>48711731.739321142</v>
      </c>
      <c r="F24" s="14">
        <f t="shared" si="3"/>
        <v>4298650.573865219</v>
      </c>
      <c r="G24" s="15">
        <f t="shared" si="4"/>
        <v>15.304086943815076</v>
      </c>
    </row>
    <row r="25" spans="1:7" x14ac:dyDescent="0.35">
      <c r="A25" s="3" t="s">
        <v>33</v>
      </c>
      <c r="B25" s="7">
        <v>183.32</v>
      </c>
      <c r="C25" s="7">
        <f t="shared" si="0"/>
        <v>212.34903251509576</v>
      </c>
      <c r="D25" s="7">
        <f t="shared" si="1"/>
        <v>187.03702783929634</v>
      </c>
      <c r="E25" s="7">
        <f t="shared" si="2"/>
        <v>2455092.600343761</v>
      </c>
      <c r="F25" s="14">
        <f t="shared" si="3"/>
        <v>216653.87040306933</v>
      </c>
      <c r="G25" s="15">
        <f t="shared" si="4"/>
        <v>15.304086943815076</v>
      </c>
    </row>
    <row r="26" spans="1:7" x14ac:dyDescent="0.35">
      <c r="A26" s="3" t="s">
        <v>34</v>
      </c>
      <c r="B26" s="7">
        <v>1676.89</v>
      </c>
      <c r="C26" s="7">
        <f t="shared" si="0"/>
        <v>1942.4283718865315</v>
      </c>
      <c r="D26" s="7">
        <f t="shared" si="1"/>
        <v>1710.890909957657</v>
      </c>
      <c r="E26" s="7">
        <f t="shared" si="2"/>
        <v>22457561.80771574</v>
      </c>
      <c r="F26" s="14">
        <f t="shared" si="3"/>
        <v>1981806.1790323092</v>
      </c>
      <c r="G26" s="15">
        <f t="shared" si="4"/>
        <v>15.304086943815072</v>
      </c>
    </row>
    <row r="27" spans="1:7" x14ac:dyDescent="0.35">
      <c r="A27" s="3" t="s">
        <v>35</v>
      </c>
      <c r="B27" s="7">
        <v>1171.08</v>
      </c>
      <c r="C27" s="7">
        <f t="shared" si="0"/>
        <v>1356.5225016243635</v>
      </c>
      <c r="D27" s="7">
        <f t="shared" si="1"/>
        <v>1194.8250194307393</v>
      </c>
      <c r="E27" s="7">
        <f t="shared" si="2"/>
        <v>15683557.944635453</v>
      </c>
      <c r="F27" s="14">
        <f t="shared" si="3"/>
        <v>1384022.5537400523</v>
      </c>
      <c r="G27" s="15">
        <f t="shared" si="4"/>
        <v>15.304086943815076</v>
      </c>
    </row>
    <row r="28" spans="1:7" x14ac:dyDescent="0.35">
      <c r="A28" s="3" t="s">
        <v>36</v>
      </c>
      <c r="B28" s="7">
        <v>5472.48</v>
      </c>
      <c r="C28" s="7">
        <f t="shared" si="0"/>
        <v>6339.05647751588</v>
      </c>
      <c r="D28" s="7">
        <f t="shared" si="1"/>
        <v>5583.440945395987</v>
      </c>
      <c r="E28" s="7">
        <f t="shared" si="2"/>
        <v>73289576.442991614</v>
      </c>
      <c r="F28" s="14">
        <f t="shared" si="3"/>
        <v>6467564.7649104763</v>
      </c>
      <c r="G28" s="15">
        <f t="shared" si="4"/>
        <v>15.304086943815074</v>
      </c>
    </row>
    <row r="29" spans="1:7" x14ac:dyDescent="0.35">
      <c r="A29" s="3" t="s">
        <v>37</v>
      </c>
      <c r="B29" s="7">
        <v>911.73</v>
      </c>
      <c r="C29" s="7">
        <f t="shared" si="0"/>
        <v>1056.1039898264687</v>
      </c>
      <c r="D29" s="7">
        <f t="shared" si="1"/>
        <v>930.21639423915371</v>
      </c>
      <c r="E29" s="7">
        <f t="shared" si="2"/>
        <v>12210242.071303826</v>
      </c>
      <c r="F29" s="14">
        <f t="shared" si="3"/>
        <v>1077513.8188009516</v>
      </c>
      <c r="G29" s="15">
        <f t="shared" si="4"/>
        <v>15.304086943815081</v>
      </c>
    </row>
    <row r="30" spans="1:7" x14ac:dyDescent="0.35">
      <c r="A30" s="3" t="s">
        <v>38</v>
      </c>
      <c r="B30" s="7">
        <v>503.49</v>
      </c>
      <c r="C30" s="7">
        <f t="shared" si="0"/>
        <v>583.2184943324545</v>
      </c>
      <c r="D30" s="7">
        <f t="shared" si="1"/>
        <v>513.6988498080259</v>
      </c>
      <c r="E30" s="7">
        <f t="shared" si="2"/>
        <v>6742933.5225129835</v>
      </c>
      <c r="F30" s="14">
        <f t="shared" si="3"/>
        <v>595041.76963365357</v>
      </c>
      <c r="G30" s="15">
        <f t="shared" si="4"/>
        <v>15.304086943815076</v>
      </c>
    </row>
    <row r="31" spans="1:7" x14ac:dyDescent="0.35">
      <c r="A31" s="3" t="s">
        <v>39</v>
      </c>
      <c r="B31" s="7">
        <v>345.28</v>
      </c>
      <c r="C31" s="7">
        <f t="shared" si="0"/>
        <v>399.95567284972867</v>
      </c>
      <c r="D31" s="7">
        <f t="shared" si="1"/>
        <v>352.28095664604103</v>
      </c>
      <c r="E31" s="7">
        <f t="shared" si="2"/>
        <v>4624123.7892575487</v>
      </c>
      <c r="F31" s="14">
        <f t="shared" si="3"/>
        <v>408063.75939762045</v>
      </c>
      <c r="G31" s="15">
        <f t="shared" si="4"/>
        <v>15.304086943815078</v>
      </c>
    </row>
    <row r="32" spans="1:7" x14ac:dyDescent="0.35">
      <c r="A32" s="3" t="s">
        <v>40</v>
      </c>
      <c r="B32" s="7">
        <v>597.37</v>
      </c>
      <c r="C32" s="7">
        <f t="shared" si="0"/>
        <v>691.96455135033136</v>
      </c>
      <c r="D32" s="7">
        <f t="shared" si="1"/>
        <v>609.4823768293719</v>
      </c>
      <c r="E32" s="7">
        <f t="shared" si="2"/>
        <v>8000210.9244346088</v>
      </c>
      <c r="F32" s="14">
        <f t="shared" si="3"/>
        <v>705992.37706023082</v>
      </c>
      <c r="G32" s="15">
        <f t="shared" si="4"/>
        <v>15.304086943815076</v>
      </c>
    </row>
    <row r="33" spans="1:7" x14ac:dyDescent="0.35">
      <c r="A33" s="3" t="s">
        <v>41</v>
      </c>
      <c r="B33" s="7">
        <v>401.48</v>
      </c>
      <c r="C33" s="7">
        <f t="shared" si="0"/>
        <v>465.05503804364309</v>
      </c>
      <c r="D33" s="7">
        <f t="shared" si="1"/>
        <v>409.62047750884085</v>
      </c>
      <c r="E33" s="7">
        <f t="shared" si="2"/>
        <v>5376776.0047240527</v>
      </c>
      <c r="F33" s="14">
        <f t="shared" si="3"/>
        <v>474482.84905860951</v>
      </c>
      <c r="G33" s="15">
        <f t="shared" si="4"/>
        <v>15.304086943815078</v>
      </c>
    </row>
    <row r="34" spans="1:7" x14ac:dyDescent="0.35">
      <c r="A34" s="3" t="s">
        <v>42</v>
      </c>
      <c r="B34" s="7">
        <v>569.02</v>
      </c>
      <c r="C34" s="7">
        <f t="shared" si="0"/>
        <v>659.12528082991378</v>
      </c>
      <c r="D34" s="7">
        <f t="shared" si="1"/>
        <v>580.55754735498806</v>
      </c>
      <c r="E34" s="7">
        <f t="shared" si="2"/>
        <v>7620536.7196574677</v>
      </c>
      <c r="F34" s="14">
        <f t="shared" si="3"/>
        <v>672487.37364583532</v>
      </c>
      <c r="G34" s="15">
        <f t="shared" si="4"/>
        <v>15.304086943815079</v>
      </c>
    </row>
    <row r="35" spans="1:7" x14ac:dyDescent="0.35">
      <c r="A35" s="3" t="s">
        <v>43</v>
      </c>
      <c r="B35" s="7">
        <v>916.96</v>
      </c>
      <c r="C35" s="7">
        <f t="shared" si="0"/>
        <v>1062.162169185262</v>
      </c>
      <c r="D35" s="7">
        <f t="shared" si="1"/>
        <v>935.5524386183788</v>
      </c>
      <c r="E35" s="7">
        <f t="shared" si="2"/>
        <v>12280284.261462009</v>
      </c>
      <c r="F35" s="14">
        <f t="shared" si="3"/>
        <v>1083694.8123761644</v>
      </c>
      <c r="G35" s="15">
        <f t="shared" si="4"/>
        <v>15.304086943815074</v>
      </c>
    </row>
    <row r="36" spans="1:7" x14ac:dyDescent="0.35">
      <c r="A36" s="4" t="s">
        <v>44</v>
      </c>
      <c r="B36" s="9">
        <f>SUM(B2:B35)</f>
        <v>239032.05000000002</v>
      </c>
      <c r="C36" s="16">
        <f>SUM(C2:C35)</f>
        <v>276883.17999999993</v>
      </c>
      <c r="D36" s="16">
        <f>SUM(D2:D35)</f>
        <v>243878.70494400008</v>
      </c>
      <c r="E36" s="16">
        <f>SUM(E2:E35)</f>
        <v>3201210000</v>
      </c>
      <c r="F36" s="16">
        <f>SUM(F2:F35)</f>
        <v>282496283.99999988</v>
      </c>
      <c r="G36" s="15">
        <f>F36*$B$55*100/(C36*1000000)</f>
        <v>15.304086943815076</v>
      </c>
    </row>
    <row r="38" spans="1:7" x14ac:dyDescent="0.35">
      <c r="A38" s="3" t="s">
        <v>53</v>
      </c>
      <c r="B38" s="7">
        <v>276883.18</v>
      </c>
      <c r="C38" s="3" t="s">
        <v>0</v>
      </c>
      <c r="D38" s="17" t="s">
        <v>63</v>
      </c>
      <c r="E38" s="17"/>
      <c r="F38" s="17"/>
      <c r="G38" s="17"/>
    </row>
    <row r="39" spans="1:7" x14ac:dyDescent="0.35">
      <c r="A39" s="3" t="s">
        <v>48</v>
      </c>
      <c r="B39" s="8">
        <v>0.88080000000000003</v>
      </c>
      <c r="C39" s="3" t="s">
        <v>49</v>
      </c>
      <c r="D39" s="17"/>
      <c r="E39" s="17"/>
      <c r="F39" s="17"/>
      <c r="G39" s="17"/>
    </row>
    <row r="40" spans="1:7" x14ac:dyDescent="0.35">
      <c r="A40" s="3" t="s">
        <v>46</v>
      </c>
      <c r="B40" s="7">
        <v>3600</v>
      </c>
      <c r="C40" s="3" t="s">
        <v>47</v>
      </c>
    </row>
    <row r="42" spans="1:7" x14ac:dyDescent="0.35">
      <c r="A42" s="18" t="s">
        <v>51</v>
      </c>
      <c r="B42" s="18"/>
      <c r="C42" s="18"/>
      <c r="D42" s="18"/>
      <c r="E42" s="18"/>
      <c r="F42" s="18"/>
      <c r="G42" s="18"/>
    </row>
    <row r="43" spans="1:7" x14ac:dyDescent="0.35">
      <c r="A43" s="3" t="s">
        <v>6</v>
      </c>
      <c r="B43" s="7">
        <v>2570400</v>
      </c>
      <c r="C43" s="3" t="s">
        <v>1</v>
      </c>
      <c r="D43" s="17" t="s">
        <v>64</v>
      </c>
      <c r="E43" s="17"/>
      <c r="F43" s="17"/>
      <c r="G43" s="17"/>
    </row>
    <row r="44" spans="1:7" x14ac:dyDescent="0.35">
      <c r="A44" s="3" t="s">
        <v>7</v>
      </c>
      <c r="B44" s="7">
        <f>8727+156991</f>
        <v>165718</v>
      </c>
      <c r="C44" s="3" t="s">
        <v>1</v>
      </c>
      <c r="D44" s="17"/>
      <c r="E44" s="17"/>
      <c r="F44" s="17"/>
      <c r="G44" s="17"/>
    </row>
    <row r="45" spans="1:7" x14ac:dyDescent="0.35">
      <c r="A45" s="3" t="s">
        <v>50</v>
      </c>
      <c r="B45" s="7">
        <v>465092</v>
      </c>
      <c r="C45" s="3" t="s">
        <v>1</v>
      </c>
      <c r="D45" s="17"/>
      <c r="E45" s="17"/>
      <c r="F45" s="17"/>
      <c r="G45" s="17"/>
    </row>
    <row r="46" spans="1:7" x14ac:dyDescent="0.35">
      <c r="A46" s="4" t="s">
        <v>44</v>
      </c>
      <c r="B46" s="9">
        <f>SUM(B43:B45)</f>
        <v>3201210</v>
      </c>
      <c r="C46" s="4" t="s">
        <v>1</v>
      </c>
      <c r="D46" s="17"/>
      <c r="E46" s="17"/>
      <c r="F46" s="17"/>
      <c r="G46" s="17"/>
    </row>
    <row r="47" spans="1:7" x14ac:dyDescent="0.35">
      <c r="A47" s="10" t="s">
        <v>52</v>
      </c>
      <c r="B47" s="11">
        <f>(B38*B39)/(B46/B40*1000)</f>
        <v>0.27425983856054431</v>
      </c>
      <c r="C47" s="4"/>
      <c r="D47" s="17"/>
      <c r="E47" s="17"/>
      <c r="F47" s="17"/>
      <c r="G47" s="17"/>
    </row>
    <row r="48" spans="1:7" x14ac:dyDescent="0.35">
      <c r="A48" s="1"/>
      <c r="B48" s="2"/>
      <c r="C48" s="1"/>
      <c r="D48" s="1"/>
      <c r="E48" s="1"/>
    </row>
    <row r="49" spans="1:7" x14ac:dyDescent="0.35">
      <c r="A49" s="18" t="s">
        <v>2</v>
      </c>
      <c r="B49" s="18"/>
      <c r="C49" s="18"/>
      <c r="D49" s="18"/>
      <c r="E49" s="18"/>
      <c r="F49" s="18"/>
      <c r="G49" s="18"/>
    </row>
    <row r="50" spans="1:7" ht="14.5" customHeight="1" x14ac:dyDescent="0.35">
      <c r="A50" s="3" t="s">
        <v>3</v>
      </c>
      <c r="B50" s="3">
        <v>95</v>
      </c>
      <c r="C50" s="3" t="s">
        <v>8</v>
      </c>
      <c r="D50" s="19" t="s">
        <v>65</v>
      </c>
      <c r="E50" s="19"/>
      <c r="F50" s="19"/>
      <c r="G50" s="19"/>
    </row>
    <row r="51" spans="1:7" x14ac:dyDescent="0.35">
      <c r="A51" s="3" t="s">
        <v>4</v>
      </c>
      <c r="B51" s="3">
        <v>74</v>
      </c>
      <c r="C51" s="3" t="s">
        <v>8</v>
      </c>
      <c r="D51" s="19"/>
      <c r="E51" s="19"/>
      <c r="F51" s="19"/>
      <c r="G51" s="19"/>
    </row>
    <row r="52" spans="1:7" x14ac:dyDescent="0.35">
      <c r="A52" s="3" t="s">
        <v>5</v>
      </c>
      <c r="B52" s="3">
        <v>56</v>
      </c>
      <c r="C52" s="3" t="s">
        <v>8</v>
      </c>
      <c r="D52" s="19"/>
      <c r="E52" s="19"/>
      <c r="F52" s="19"/>
      <c r="G52" s="19"/>
    </row>
    <row r="53" spans="1:7" x14ac:dyDescent="0.35">
      <c r="A53" s="4" t="s">
        <v>45</v>
      </c>
      <c r="B53" s="5">
        <f>B50*B43/B46+B51*B44/B46+B52*B45/B46</f>
        <v>88.246720458826502</v>
      </c>
      <c r="C53" s="4" t="s">
        <v>8</v>
      </c>
      <c r="D53" s="19"/>
      <c r="E53" s="19"/>
      <c r="F53" s="19"/>
      <c r="G53" s="19"/>
    </row>
    <row r="55" spans="1:7" x14ac:dyDescent="0.35">
      <c r="A55" s="3" t="s">
        <v>59</v>
      </c>
      <c r="B55" s="6">
        <v>150</v>
      </c>
      <c r="C55" s="3" t="s">
        <v>62</v>
      </c>
      <c r="D55" s="20" t="s">
        <v>61</v>
      </c>
      <c r="E55" s="20"/>
      <c r="F55" s="20"/>
      <c r="G55" s="20"/>
    </row>
  </sheetData>
  <mergeCells count="6">
    <mergeCell ref="D55:G55"/>
    <mergeCell ref="D38:G39"/>
    <mergeCell ref="A42:G42"/>
    <mergeCell ref="D43:G47"/>
    <mergeCell ref="D50:G53"/>
    <mergeCell ref="A49:G4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rbon_Tax</vt:lpstr>
    </vt:vector>
  </TitlesOfParts>
  <Company>TU Del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is Langer</dc:creator>
  <cp:lastModifiedBy>Jannis Langer</cp:lastModifiedBy>
  <dcterms:created xsi:type="dcterms:W3CDTF">2021-12-08T11:45:04Z</dcterms:created>
  <dcterms:modified xsi:type="dcterms:W3CDTF">2022-08-11T18:34:21Z</dcterms:modified>
</cp:coreProperties>
</file>